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0" yWindow="96" windowWidth="19200" windowHeight="1164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CP3" i="1" l="1"/>
  <c r="BO3" i="1"/>
  <c r="BL3" i="1"/>
  <c r="BI3" i="1"/>
  <c r="AT3" i="1"/>
  <c r="AQ3" i="1"/>
</calcChain>
</file>

<file path=xl/sharedStrings.xml><?xml version="1.0" encoding="utf-8"?>
<sst xmlns="http://schemas.openxmlformats.org/spreadsheetml/2006/main" count="221" uniqueCount="151">
  <si>
    <t>gene_id</t>
  </si>
  <si>
    <t>3-6k.c13059/1/4264</t>
  </si>
  <si>
    <t>1-2k.c10012/1/1296</t>
  </si>
  <si>
    <t>3-6k.c21019/1/3666.1</t>
  </si>
  <si>
    <t>UP_DOWN_REGULATION(S30minvsS0h)</t>
  </si>
  <si>
    <t>log2ratio(S30minvsS0h)</t>
  </si>
  <si>
    <t>q value(S30minvsS0h)</t>
  </si>
  <si>
    <t>DOWN</t>
  </si>
  <si>
    <t>UP</t>
  </si>
  <si>
    <t>UP_DOWN_REGULATION(S3hvsS0h)</t>
  </si>
  <si>
    <t>log2ratio(S3hvsS0h)</t>
  </si>
  <si>
    <t>q value(S3hvsS0h)</t>
  </si>
  <si>
    <t>UP_DOWN_REGULATION(S6hvsS0h)</t>
  </si>
  <si>
    <t>log2ratio(S6hvsS0h)</t>
  </si>
  <si>
    <t>q value(S6hvsS0h)</t>
  </si>
  <si>
    <t>UP_DOWN_REGULATION(S12hvsS0h)</t>
  </si>
  <si>
    <t>log2ratio(S12hvsS0h)</t>
  </si>
  <si>
    <t>q value(S12hvsS0h)</t>
  </si>
  <si>
    <t>UP_DOWN_REGULATION(S24hvsS0h)</t>
  </si>
  <si>
    <t>log2ratio(S24hvsS0h)</t>
  </si>
  <si>
    <t>q value(S24hvsS0h)</t>
  </si>
  <si>
    <t>UP_DOWN_REGULATION(S48hvsS0h)</t>
  </si>
  <si>
    <t>log2ratio(S48hvsS0h)</t>
  </si>
  <si>
    <t>q value(S48hvsS0h)</t>
  </si>
  <si>
    <t>Gene Length</t>
  </si>
  <si>
    <t>NR GI</t>
  </si>
  <si>
    <t>NR ID</t>
  </si>
  <si>
    <t>NR Score</t>
  </si>
  <si>
    <t>NR Evalue</t>
  </si>
  <si>
    <t>NR Description</t>
  </si>
  <si>
    <t>NT GI</t>
  </si>
  <si>
    <t>NT ID</t>
  </si>
  <si>
    <t>NT Score</t>
  </si>
  <si>
    <t>NT Evalue</t>
  </si>
  <si>
    <t>NT Description</t>
  </si>
  <si>
    <t>KO ID</t>
  </si>
  <si>
    <t>KO Name</t>
  </si>
  <si>
    <t>KO Description</t>
  </si>
  <si>
    <t>Http Link</t>
  </si>
  <si>
    <t>Swissprot ID</t>
  </si>
  <si>
    <t>Swissprot Score</t>
  </si>
  <si>
    <t>Swissprot Evalue</t>
  </si>
  <si>
    <t>Swissprot Description</t>
  </si>
  <si>
    <t>PFAM ID</t>
  </si>
  <si>
    <t>PFAM description</t>
  </si>
  <si>
    <t>Gene Ontology Biological Pathway</t>
  </si>
  <si>
    <t>BP Description</t>
  </si>
  <si>
    <t>Gene Ontology Molecular Function</t>
  </si>
  <si>
    <t>MF Description</t>
  </si>
  <si>
    <t>Gene Ontology Cellular Component</t>
  </si>
  <si>
    <t>CC Description</t>
  </si>
  <si>
    <t>KOG ID</t>
  </si>
  <si>
    <t>KOG Description</t>
  </si>
  <si>
    <t>XP_006289521.1</t>
  </si>
  <si>
    <t>hypothetical protein CARUB_v10003062mg [Capsella rubella]&gt;gi|482558227|gb|EOA22419.1| hypothetical protein CARUB_v10003062mg [Capsella rubella]</t>
  </si>
  <si>
    <t>XM_010492720.1</t>
  </si>
  <si>
    <t>PREDICTED: Camelina sativa phospholipid-transporting ATPase 1-like (LOC104768690), mRNA</t>
  </si>
  <si>
    <t>K14802</t>
  </si>
  <si>
    <t>DRS2, ATP8A</t>
  </si>
  <si>
    <t xml:space="preserve">phospholipid-transporting ATPase </t>
  </si>
  <si>
    <t>http://www.genome.jp/dbget-bin/www_bget?ko:K14802</t>
  </si>
  <si>
    <t>P98204</t>
  </si>
  <si>
    <t>Phospholipid-transporting ATPase 1 OS=Arabidopsis thaliana GN=ALA1 PE=2 SV=1</t>
  </si>
  <si>
    <t>PF02447//PF15462//PF06422//PF00122</t>
  </si>
  <si>
    <t>GntP family permease//Bartter syndrome, infantile, with sensorineural deafness (Barttin)//CDR ABC transporter//E1-E2 ATPase</t>
  </si>
  <si>
    <t>GO:0035429//GO:0006821//GO:0015725//GO:0006810</t>
  </si>
  <si>
    <t>gluconate transmembrane transport//chloride transport//gluconate transport//transport</t>
  </si>
  <si>
    <t>GO:0000166//GO:0046872//GO:0005524//GO:0015128//GO:0042626</t>
  </si>
  <si>
    <t>nucleotide binding//metal ion binding//ATP binding//gluconate transmembrane transporter activity//ATPase activity, coupled to transmembrane movement of substances</t>
  </si>
  <si>
    <t>GO:0016021//GO:0016020</t>
  </si>
  <si>
    <t>integral component of membrane//membrane</t>
  </si>
  <si>
    <t>KOG0206</t>
  </si>
  <si>
    <t>P-type ATPase</t>
  </si>
  <si>
    <t>XP_002889536.1</t>
  </si>
  <si>
    <t>MAPKKK18 [Arabidopsis lyrata subsp. lyrata]&gt;gi|297335378|gb|EFH65795.1| MAPKKK18 [Arabidopsis lyrata subsp. lyrata]</t>
  </si>
  <si>
    <t>XM_002889490.1</t>
  </si>
  <si>
    <t>Arabidopsis lyrata subsp. lyrata MAPKKK18, mRNA</t>
  </si>
  <si>
    <t>--</t>
  </si>
  <si>
    <t>O22040</t>
  </si>
  <si>
    <t>Mitogen-activated protein kinase kinase kinase ANP1 OS=Arabidopsis thaliana GN=ANP1 PE=1 SV=2</t>
  </si>
  <si>
    <t>PF00069//PF07714</t>
  </si>
  <si>
    <t>Protein kinase domain//Protein tyrosine kinase</t>
  </si>
  <si>
    <t>GO:0016310//GO:0006468//GO:0009069</t>
  </si>
  <si>
    <t>phosphorylation//protein phosphorylation//serine family amino acid metabolic process</t>
  </si>
  <si>
    <t>GO:0004672//GO:0005524//GO:0004674</t>
  </si>
  <si>
    <t>protein kinase activity//ATP binding//protein serine/threonine kinase activity</t>
  </si>
  <si>
    <t>XP_010508147.1</t>
  </si>
  <si>
    <t>PREDICTED: uncharacterized protein LOC104784773 isoform X2 [Camelina sativa]</t>
  </si>
  <si>
    <t>XM_010509845.1</t>
  </si>
  <si>
    <t>PREDICTED: Camelina sativa uncharacterized LOC104784773 (LOC104784773), transcript variant X2, mRNA</t>
  </si>
  <si>
    <t>UP_DOWN_REGULATION(S48hvsS3h)</t>
  </si>
  <si>
    <t>log2ratio(S48hvsS3h)</t>
  </si>
  <si>
    <t>q value(S48hvsS3h)</t>
  </si>
  <si>
    <t>UP_DOWN_REGULATION(S12hvsS3h)</t>
  </si>
  <si>
    <t>log2ratio(S12hvsS3h)</t>
  </si>
  <si>
    <t>q value(S12hvsS3h)</t>
  </si>
  <si>
    <t>UP_DOWN_REGULATION(S24hvsS12h)</t>
  </si>
  <si>
    <t>log2ratio(S24hvsS12h)</t>
  </si>
  <si>
    <t>q value(S24hvsS12h)</t>
  </si>
  <si>
    <t>UP_DOWN_REGULATION(S24hvsS30min)</t>
  </si>
  <si>
    <t>log2ratio(S24hvsS30min)</t>
  </si>
  <si>
    <t>q value(S24hvsS30min)</t>
  </si>
  <si>
    <t>UP_DOWN_REGULATION(S48hvsS24h)</t>
  </si>
  <si>
    <t>log2ratio(S48hvsS24h)</t>
  </si>
  <si>
    <t>q value(S48hvsS24h)</t>
  </si>
  <si>
    <t>UP_DOWN_REGULATION(S48hvsS30min)</t>
  </si>
  <si>
    <t>log2ratio(S48hvsS30min)</t>
  </si>
  <si>
    <t>q value(S48hvsS30min)</t>
  </si>
  <si>
    <t>UP_DOWN_REGULATION(S12hvsS30min)</t>
  </si>
  <si>
    <t>log2ratio(S12hvsS30min)</t>
  </si>
  <si>
    <t>q value(S12hvsS30min)</t>
  </si>
  <si>
    <t>UP_DOWN_REGULATION(S3hvsS30min)</t>
  </si>
  <si>
    <t>log2ratio(S3hvsS30min)</t>
  </si>
  <si>
    <t>q value(S3hvsS30min)</t>
  </si>
  <si>
    <t>UP_DOWN_REGULATION(S6hvsS3h)</t>
  </si>
  <si>
    <t>log2ratio(S6hvsS3h)</t>
  </si>
  <si>
    <t>q value(S6hvsS3h)</t>
  </si>
  <si>
    <t>UP_DOWN_REGULATION(S24hvsS6h)</t>
  </si>
  <si>
    <t>log2ratio(S24hvsS6h)</t>
  </si>
  <si>
    <t>q value(S24hvsS6h)</t>
  </si>
  <si>
    <t>UP_DOWN_REGULATION(S24hvsS3h)</t>
  </si>
  <si>
    <t>log2ratio(S24hvsS3h)</t>
  </si>
  <si>
    <t>q value(S24hvsS3h)</t>
  </si>
  <si>
    <t>UP_DOWN_REGULATION(S6hvsS30min)</t>
  </si>
  <si>
    <t>log2ratio(S6hvsS30min)</t>
  </si>
  <si>
    <t>q value(S6hvsS30min)</t>
  </si>
  <si>
    <t>UP_DOWN_REGULATION(S12hvsS6h)</t>
  </si>
  <si>
    <t>log2ratio(S12hvsS6h)</t>
  </si>
  <si>
    <t>q value(S12hvsS6h)</t>
  </si>
  <si>
    <t>UP_DOWN_REGULATION(S48hvsS6h)</t>
  </si>
  <si>
    <t>log2ratio(S48hvsS6h)</t>
  </si>
  <si>
    <t>q value(S48hvsS6h)</t>
  </si>
  <si>
    <t>UP_DOWN_REGULATION(S48hvsS12h)</t>
  </si>
  <si>
    <t>log2ratio(S48hvsS12h)</t>
  </si>
  <si>
    <t>q value(S48hvsS12h)</t>
  </si>
  <si>
    <t>CDS_flag</t>
  </si>
  <si>
    <t>blast,frame:2 start:74 end:1102</t>
  </si>
  <si>
    <t>NA</t>
  </si>
  <si>
    <t>blast,frame:2 start:2399 end:4159|blast,frame:3 start:546 end:2426</t>
  </si>
  <si>
    <t>blast,frame:3 start:60 end:2555</t>
  </si>
  <si>
    <t>S0h FPKM</t>
    <phoneticPr fontId="1" type="noConversion"/>
  </si>
  <si>
    <t>S30min FPKM</t>
    <phoneticPr fontId="1" type="noConversion"/>
  </si>
  <si>
    <t>S3h FPKM</t>
    <phoneticPr fontId="1" type="noConversion"/>
  </si>
  <si>
    <t>S6h FPKM</t>
    <phoneticPr fontId="1" type="noConversion"/>
  </si>
  <si>
    <t>S12h FPKM</t>
    <phoneticPr fontId="1" type="noConversion"/>
  </si>
  <si>
    <t>S24h FPKM</t>
    <phoneticPr fontId="1" type="noConversion"/>
  </si>
  <si>
    <t>S48h FPKM</t>
    <phoneticPr fontId="1" type="noConversion"/>
  </si>
  <si>
    <t>Gene name</t>
    <phoneticPr fontId="1" type="noConversion"/>
  </si>
  <si>
    <t>MAPKKK18</t>
    <phoneticPr fontId="1" type="noConversion"/>
  </si>
  <si>
    <t>ALA1</t>
    <phoneticPr fontId="1" type="noConversion"/>
  </si>
  <si>
    <t>Tnp2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9"/>
      <color theme="1"/>
      <name val="Times New Roman"/>
      <family val="1"/>
    </font>
    <font>
      <sz val="9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2" fillId="0" borderId="0" xfId="0" applyFont="1" applyFill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11" fontId="3" fillId="0" borderId="0" xfId="0" applyNumberFormat="1" applyFont="1" applyFill="1" applyAlignment="1">
      <alignment horizontal="left"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X4"/>
  <sheetViews>
    <sheetView tabSelected="1" workbookViewId="0">
      <selection activeCell="K16" sqref="K16"/>
    </sheetView>
  </sheetViews>
  <sheetFormatPr defaultRowHeight="12" x14ac:dyDescent="0.25"/>
  <cols>
    <col min="1" max="1" width="15.77734375" style="2" customWidth="1"/>
    <col min="2" max="10" width="12.77734375" style="2" customWidth="1"/>
    <col min="11" max="11" width="10.5546875" style="2" bestFit="1" customWidth="1"/>
    <col min="12" max="12" width="8.88671875" style="2"/>
    <col min="13" max="13" width="9" style="2" bestFit="1" customWidth="1"/>
    <col min="14" max="14" width="10" style="2" bestFit="1" customWidth="1"/>
    <col min="15" max="15" width="8.88671875" style="2"/>
    <col min="16" max="16" width="10.5546875" style="2" bestFit="1" customWidth="1"/>
    <col min="17" max="17" width="8.88671875" style="2"/>
    <col min="18" max="19" width="9" style="2" bestFit="1" customWidth="1"/>
    <col min="20" max="25" width="8.88671875" style="2"/>
    <col min="26" max="27" width="9" style="2" bestFit="1" customWidth="1"/>
    <col min="28" max="38" width="8.88671875" style="2"/>
    <col min="39" max="42" width="9" style="2" bestFit="1" customWidth="1"/>
    <col min="43" max="43" width="9.21875" style="2" bestFit="1" customWidth="1"/>
    <col min="44" max="44" width="9" style="2" bestFit="1" customWidth="1"/>
    <col min="45" max="45" width="8.88671875" style="2"/>
    <col min="46" max="46" width="9.21875" style="2" bestFit="1" customWidth="1"/>
    <col min="47" max="59" width="9" style="2" bestFit="1" customWidth="1"/>
    <col min="60" max="60" width="8.88671875" style="2"/>
    <col min="61" max="61" width="9.21875" style="2" bestFit="1" customWidth="1"/>
    <col min="62" max="62" width="9" style="2" bestFit="1" customWidth="1"/>
    <col min="63" max="63" width="8.88671875" style="2"/>
    <col min="64" max="64" width="9.21875" style="2" bestFit="1" customWidth="1"/>
    <col min="65" max="66" width="9" style="2" bestFit="1" customWidth="1"/>
    <col min="67" max="67" width="9.21875" style="2" bestFit="1" customWidth="1"/>
    <col min="68" max="92" width="9" style="2" bestFit="1" customWidth="1"/>
    <col min="93" max="93" width="8.88671875" style="2"/>
    <col min="94" max="94" width="9.21875" style="2" bestFit="1" customWidth="1"/>
    <col min="95" max="101" width="9" style="2" bestFit="1" customWidth="1"/>
    <col min="102" max="16384" width="8.88671875" style="2"/>
  </cols>
  <sheetData>
    <row r="1" spans="1:102" s="1" customFormat="1" ht="16.05" customHeight="1" x14ac:dyDescent="0.25">
      <c r="A1" s="1" t="s">
        <v>0</v>
      </c>
      <c r="B1" s="1" t="s">
        <v>147</v>
      </c>
      <c r="C1" s="1" t="s">
        <v>140</v>
      </c>
      <c r="D1" s="1" t="s">
        <v>141</v>
      </c>
      <c r="E1" s="1" t="s">
        <v>142</v>
      </c>
      <c r="F1" s="1" t="s">
        <v>143</v>
      </c>
      <c r="G1" s="1" t="s">
        <v>144</v>
      </c>
      <c r="H1" s="1" t="s">
        <v>145</v>
      </c>
      <c r="I1" s="1" t="s">
        <v>146</v>
      </c>
      <c r="J1" s="1" t="s">
        <v>24</v>
      </c>
      <c r="K1" s="1" t="s">
        <v>25</v>
      </c>
      <c r="L1" s="1" t="s">
        <v>26</v>
      </c>
      <c r="M1" s="1" t="s">
        <v>27</v>
      </c>
      <c r="N1" s="1" t="s">
        <v>28</v>
      </c>
      <c r="O1" s="1" t="s">
        <v>29</v>
      </c>
      <c r="P1" s="1" t="s">
        <v>30</v>
      </c>
      <c r="Q1" s="1" t="s">
        <v>31</v>
      </c>
      <c r="R1" s="1" t="s">
        <v>32</v>
      </c>
      <c r="S1" s="1" t="s">
        <v>33</v>
      </c>
      <c r="T1" s="1" t="s">
        <v>34</v>
      </c>
      <c r="U1" s="1" t="s">
        <v>35</v>
      </c>
      <c r="V1" s="1" t="s">
        <v>36</v>
      </c>
      <c r="W1" s="1" t="s">
        <v>37</v>
      </c>
      <c r="X1" s="1" t="s">
        <v>38</v>
      </c>
      <c r="Y1" s="1" t="s">
        <v>39</v>
      </c>
      <c r="Z1" s="1" t="s">
        <v>40</v>
      </c>
      <c r="AA1" s="1" t="s">
        <v>41</v>
      </c>
      <c r="AB1" s="1" t="s">
        <v>42</v>
      </c>
      <c r="AC1" s="1" t="s">
        <v>43</v>
      </c>
      <c r="AD1" s="1" t="s">
        <v>44</v>
      </c>
      <c r="AE1" s="1" t="s">
        <v>45</v>
      </c>
      <c r="AF1" s="1" t="s">
        <v>46</v>
      </c>
      <c r="AG1" s="1" t="s">
        <v>47</v>
      </c>
      <c r="AH1" s="1" t="s">
        <v>48</v>
      </c>
      <c r="AI1" s="1" t="s">
        <v>49</v>
      </c>
      <c r="AJ1" s="1" t="s">
        <v>50</v>
      </c>
      <c r="AK1" s="1" t="s">
        <v>51</v>
      </c>
      <c r="AL1" s="1" t="s">
        <v>52</v>
      </c>
      <c r="AM1" s="1" t="s">
        <v>90</v>
      </c>
      <c r="AN1" s="1" t="s">
        <v>91</v>
      </c>
      <c r="AO1" s="1" t="s">
        <v>92</v>
      </c>
      <c r="AP1" s="1" t="s">
        <v>21</v>
      </c>
      <c r="AQ1" s="1" t="s">
        <v>22</v>
      </c>
      <c r="AR1" s="1" t="s">
        <v>23</v>
      </c>
      <c r="AS1" s="1" t="s">
        <v>12</v>
      </c>
      <c r="AT1" s="1" t="s">
        <v>13</v>
      </c>
      <c r="AU1" s="1" t="s">
        <v>14</v>
      </c>
      <c r="AV1" s="1" t="s">
        <v>93</v>
      </c>
      <c r="AW1" s="1" t="s">
        <v>94</v>
      </c>
      <c r="AX1" s="1" t="s">
        <v>95</v>
      </c>
      <c r="AY1" s="1" t="s">
        <v>96</v>
      </c>
      <c r="AZ1" s="1" t="s">
        <v>97</v>
      </c>
      <c r="BA1" s="1" t="s">
        <v>98</v>
      </c>
      <c r="BB1" s="1" t="s">
        <v>99</v>
      </c>
      <c r="BC1" s="1" t="s">
        <v>100</v>
      </c>
      <c r="BD1" s="1" t="s">
        <v>101</v>
      </c>
      <c r="BE1" s="1" t="s">
        <v>102</v>
      </c>
      <c r="BF1" s="1" t="s">
        <v>103</v>
      </c>
      <c r="BG1" s="1" t="s">
        <v>104</v>
      </c>
      <c r="BH1" s="1" t="s">
        <v>4</v>
      </c>
      <c r="BI1" s="1" t="s">
        <v>5</v>
      </c>
      <c r="BJ1" s="1" t="s">
        <v>6</v>
      </c>
      <c r="BK1" s="1" t="s">
        <v>18</v>
      </c>
      <c r="BL1" s="1" t="s">
        <v>19</v>
      </c>
      <c r="BM1" s="1" t="s">
        <v>20</v>
      </c>
      <c r="BN1" s="1" t="s">
        <v>9</v>
      </c>
      <c r="BO1" s="1" t="s">
        <v>10</v>
      </c>
      <c r="BP1" s="1" t="s">
        <v>11</v>
      </c>
      <c r="BQ1" s="1" t="s">
        <v>105</v>
      </c>
      <c r="BR1" s="1" t="s">
        <v>106</v>
      </c>
      <c r="BS1" s="1" t="s">
        <v>107</v>
      </c>
      <c r="BT1" s="1" t="s">
        <v>108</v>
      </c>
      <c r="BU1" s="1" t="s">
        <v>109</v>
      </c>
      <c r="BV1" s="1" t="s">
        <v>110</v>
      </c>
      <c r="BW1" s="1" t="s">
        <v>111</v>
      </c>
      <c r="BX1" s="1" t="s">
        <v>112</v>
      </c>
      <c r="BY1" s="1" t="s">
        <v>113</v>
      </c>
      <c r="BZ1" s="1" t="s">
        <v>114</v>
      </c>
      <c r="CA1" s="1" t="s">
        <v>115</v>
      </c>
      <c r="CB1" s="1" t="s">
        <v>116</v>
      </c>
      <c r="CC1" s="1" t="s">
        <v>117</v>
      </c>
      <c r="CD1" s="1" t="s">
        <v>118</v>
      </c>
      <c r="CE1" s="1" t="s">
        <v>119</v>
      </c>
      <c r="CF1" s="1" t="s">
        <v>120</v>
      </c>
      <c r="CG1" s="1" t="s">
        <v>121</v>
      </c>
      <c r="CH1" s="1" t="s">
        <v>122</v>
      </c>
      <c r="CI1" s="1" t="s">
        <v>123</v>
      </c>
      <c r="CJ1" s="1" t="s">
        <v>124</v>
      </c>
      <c r="CK1" s="1" t="s">
        <v>125</v>
      </c>
      <c r="CL1" s="1" t="s">
        <v>126</v>
      </c>
      <c r="CM1" s="1" t="s">
        <v>127</v>
      </c>
      <c r="CN1" s="1" t="s">
        <v>128</v>
      </c>
      <c r="CO1" s="1" t="s">
        <v>15</v>
      </c>
      <c r="CP1" s="1" t="s">
        <v>16</v>
      </c>
      <c r="CQ1" s="1" t="s">
        <v>17</v>
      </c>
      <c r="CR1" s="1" t="s">
        <v>129</v>
      </c>
      <c r="CS1" s="1" t="s">
        <v>130</v>
      </c>
      <c r="CT1" s="1" t="s">
        <v>131</v>
      </c>
      <c r="CU1" s="1" t="s">
        <v>132</v>
      </c>
      <c r="CV1" s="1" t="s">
        <v>133</v>
      </c>
      <c r="CW1" s="1" t="s">
        <v>134</v>
      </c>
      <c r="CX1" s="1" t="s">
        <v>135</v>
      </c>
    </row>
    <row r="2" spans="1:102" ht="16.05" customHeight="1" x14ac:dyDescent="0.25">
      <c r="A2" s="2" t="s">
        <v>2</v>
      </c>
      <c r="B2" s="2" t="s">
        <v>148</v>
      </c>
      <c r="C2" s="2">
        <v>21.726666666666699</v>
      </c>
      <c r="D2" s="2">
        <v>111.193333333333</v>
      </c>
      <c r="E2" s="2">
        <v>191.71666666666701</v>
      </c>
      <c r="F2" s="2">
        <v>199.38</v>
      </c>
      <c r="G2" s="2">
        <v>266.34666666666698</v>
      </c>
      <c r="H2" s="2">
        <v>223.053333333333</v>
      </c>
      <c r="I2" s="2">
        <v>260.54000000000002</v>
      </c>
      <c r="J2" s="2">
        <v>1294</v>
      </c>
      <c r="K2" s="2">
        <v>297843310</v>
      </c>
      <c r="L2" s="2" t="s">
        <v>73</v>
      </c>
      <c r="M2" s="2">
        <v>1517</v>
      </c>
      <c r="N2" s="3">
        <v>3.0999999999999998E-166</v>
      </c>
      <c r="O2" s="2" t="s">
        <v>74</v>
      </c>
      <c r="P2" s="2">
        <v>297843309</v>
      </c>
      <c r="Q2" s="2" t="s">
        <v>75</v>
      </c>
      <c r="R2" s="2">
        <v>746</v>
      </c>
      <c r="S2" s="2">
        <v>0</v>
      </c>
      <c r="T2" s="2" t="s">
        <v>76</v>
      </c>
      <c r="U2" s="2" t="s">
        <v>77</v>
      </c>
      <c r="V2" s="2" t="s">
        <v>77</v>
      </c>
      <c r="W2" s="2" t="s">
        <v>77</v>
      </c>
      <c r="X2" s="2" t="s">
        <v>77</v>
      </c>
      <c r="Y2" s="2" t="s">
        <v>78</v>
      </c>
      <c r="Z2" s="2">
        <v>469</v>
      </c>
      <c r="AA2" s="3">
        <v>1.4000000000000001E-45</v>
      </c>
      <c r="AB2" s="2" t="s">
        <v>79</v>
      </c>
      <c r="AC2" s="2" t="s">
        <v>80</v>
      </c>
      <c r="AD2" s="2" t="s">
        <v>81</v>
      </c>
      <c r="AE2" s="2" t="s">
        <v>82</v>
      </c>
      <c r="AF2" s="2" t="s">
        <v>83</v>
      </c>
      <c r="AG2" s="2" t="s">
        <v>84</v>
      </c>
      <c r="AH2" s="2" t="s">
        <v>85</v>
      </c>
      <c r="AI2" s="2" t="s">
        <v>77</v>
      </c>
      <c r="AJ2" s="2" t="s">
        <v>77</v>
      </c>
      <c r="AK2" s="2" t="s">
        <v>77</v>
      </c>
      <c r="AL2" s="2" t="s">
        <v>77</v>
      </c>
      <c r="AM2" s="2" t="b">
        <v>0</v>
      </c>
      <c r="AN2" s="2">
        <v>0.41081000000000001</v>
      </c>
      <c r="AO2" s="2">
        <v>1</v>
      </c>
      <c r="AP2" s="2" t="s">
        <v>8</v>
      </c>
      <c r="AQ2" s="2">
        <v>3.6478999999999999</v>
      </c>
      <c r="AR2" s="3">
        <v>2.7307000000000001E-5</v>
      </c>
      <c r="AS2" s="2" t="s">
        <v>8</v>
      </c>
      <c r="AT2" s="2">
        <v>3.3386999999999998</v>
      </c>
      <c r="AU2" s="3">
        <v>1.5815E-6</v>
      </c>
      <c r="AV2" s="2" t="b">
        <v>0</v>
      </c>
      <c r="AW2" s="2">
        <v>0.49159999999999998</v>
      </c>
      <c r="AX2" s="2">
        <v>0.97258</v>
      </c>
      <c r="AY2" s="2" t="b">
        <v>0</v>
      </c>
      <c r="AZ2" s="2">
        <v>-0.35639999999999999</v>
      </c>
      <c r="BA2" s="2">
        <v>1</v>
      </c>
      <c r="BB2" s="2" t="b">
        <v>0</v>
      </c>
      <c r="BC2" s="2">
        <v>0.91039999999999999</v>
      </c>
      <c r="BD2" s="2">
        <v>1</v>
      </c>
      <c r="BE2" s="2" t="b">
        <v>0</v>
      </c>
      <c r="BF2" s="2">
        <v>0.27039999999999997</v>
      </c>
      <c r="BG2" s="2">
        <v>1</v>
      </c>
      <c r="BH2" s="2" t="s">
        <v>8</v>
      </c>
      <c r="BI2" s="2">
        <v>2.4628000000000001</v>
      </c>
      <c r="BJ2" s="2">
        <v>8.0520999999999995E-3</v>
      </c>
      <c r="BK2" s="2" t="s">
        <v>8</v>
      </c>
      <c r="BL2" s="2">
        <v>3.3740000000000001</v>
      </c>
      <c r="BM2" s="2">
        <v>3.9460000000000002E-2</v>
      </c>
      <c r="BN2" s="2" t="s">
        <v>8</v>
      </c>
      <c r="BO2" s="2">
        <v>3.2480000000000002</v>
      </c>
      <c r="BP2" s="3">
        <v>1.6744E-6</v>
      </c>
      <c r="BQ2" s="2" t="b">
        <v>0</v>
      </c>
      <c r="BR2" s="2">
        <v>1.1879</v>
      </c>
      <c r="BS2" s="2">
        <v>0.90229999999999999</v>
      </c>
      <c r="BT2" s="2" t="b">
        <v>0</v>
      </c>
      <c r="BU2" s="2">
        <v>1.2907</v>
      </c>
      <c r="BV2" s="2">
        <v>7.1155999999999997E-2</v>
      </c>
      <c r="BW2" s="2" t="b">
        <v>0</v>
      </c>
      <c r="BX2" s="2">
        <v>0.79464999999999997</v>
      </c>
      <c r="BY2" s="2">
        <v>1</v>
      </c>
      <c r="BZ2" s="2" t="b">
        <v>0</v>
      </c>
      <c r="CA2" s="2">
        <v>8.2757999999999998E-2</v>
      </c>
      <c r="CB2" s="2">
        <v>1</v>
      </c>
      <c r="CC2" s="2" t="b">
        <v>0</v>
      </c>
      <c r="CD2" s="2">
        <v>4.3361999999999998E-2</v>
      </c>
      <c r="CE2" s="2">
        <v>1</v>
      </c>
      <c r="CF2" s="2" t="b">
        <v>0</v>
      </c>
      <c r="CG2" s="2">
        <v>0.1232</v>
      </c>
      <c r="CH2" s="2">
        <v>1</v>
      </c>
      <c r="CI2" s="2" t="b">
        <v>0</v>
      </c>
      <c r="CJ2" s="2">
        <v>0.87955000000000005</v>
      </c>
      <c r="CK2" s="2">
        <v>1</v>
      </c>
      <c r="CL2" s="2" t="b">
        <v>0</v>
      </c>
      <c r="CM2" s="2">
        <v>0.41608000000000001</v>
      </c>
      <c r="CN2" s="2">
        <v>1</v>
      </c>
      <c r="CO2" s="2" t="s">
        <v>8</v>
      </c>
      <c r="CP2" s="2">
        <v>3.7374999999999998</v>
      </c>
      <c r="CQ2" s="3">
        <v>2.3009000000000001E-22</v>
      </c>
      <c r="CR2" s="2" t="b">
        <v>0</v>
      </c>
      <c r="CS2" s="2">
        <v>0.33056999999999997</v>
      </c>
      <c r="CT2" s="2">
        <v>1</v>
      </c>
      <c r="CU2" s="2" t="b">
        <v>0</v>
      </c>
      <c r="CV2" s="2">
        <v>-7.3150000000000007E-2</v>
      </c>
      <c r="CW2" s="2">
        <v>1</v>
      </c>
      <c r="CX2" s="2" t="s">
        <v>136</v>
      </c>
    </row>
    <row r="3" spans="1:102" ht="16.05" customHeight="1" x14ac:dyDescent="0.25">
      <c r="A3" s="2" t="s">
        <v>1</v>
      </c>
      <c r="B3" s="2" t="s">
        <v>149</v>
      </c>
      <c r="C3" s="2">
        <v>2.7733333333333299</v>
      </c>
      <c r="D3" s="2">
        <v>0</v>
      </c>
      <c r="E3" s="2">
        <v>0</v>
      </c>
      <c r="F3" s="2">
        <v>0</v>
      </c>
      <c r="G3" s="2">
        <v>0</v>
      </c>
      <c r="H3" s="2">
        <v>0</v>
      </c>
      <c r="I3" s="2">
        <v>0</v>
      </c>
      <c r="J3" s="2">
        <v>4396</v>
      </c>
      <c r="K3" s="2">
        <v>565463044</v>
      </c>
      <c r="L3" s="2" t="s">
        <v>53</v>
      </c>
      <c r="M3" s="2">
        <v>3124</v>
      </c>
      <c r="N3" s="3">
        <v>0</v>
      </c>
      <c r="O3" s="2" t="s">
        <v>54</v>
      </c>
      <c r="P3" s="2">
        <v>727639475</v>
      </c>
      <c r="Q3" s="2" t="s">
        <v>55</v>
      </c>
      <c r="R3" s="2">
        <v>1639</v>
      </c>
      <c r="S3" s="2">
        <v>0</v>
      </c>
      <c r="T3" s="2" t="s">
        <v>56</v>
      </c>
      <c r="U3" s="2" t="s">
        <v>57</v>
      </c>
      <c r="V3" s="2" t="s">
        <v>58</v>
      </c>
      <c r="W3" s="2" t="s">
        <v>59</v>
      </c>
      <c r="X3" s="2" t="s">
        <v>60</v>
      </c>
      <c r="Y3" s="2" t="s">
        <v>61</v>
      </c>
      <c r="Z3" s="2">
        <v>3081</v>
      </c>
      <c r="AA3" s="3">
        <v>0</v>
      </c>
      <c r="AB3" s="2" t="s">
        <v>62</v>
      </c>
      <c r="AC3" s="2" t="s">
        <v>63</v>
      </c>
      <c r="AD3" s="2" t="s">
        <v>64</v>
      </c>
      <c r="AE3" s="2" t="s">
        <v>65</v>
      </c>
      <c r="AF3" s="2" t="s">
        <v>66</v>
      </c>
      <c r="AG3" s="2" t="s">
        <v>67</v>
      </c>
      <c r="AH3" s="2" t="s">
        <v>68</v>
      </c>
      <c r="AI3" s="2" t="s">
        <v>69</v>
      </c>
      <c r="AJ3" s="2" t="s">
        <v>70</v>
      </c>
      <c r="AK3" s="2" t="s">
        <v>71</v>
      </c>
      <c r="AL3" s="2" t="s">
        <v>72</v>
      </c>
      <c r="AM3" s="2" t="b">
        <v>0</v>
      </c>
      <c r="AN3" s="2" t="s">
        <v>137</v>
      </c>
      <c r="AO3" s="2" t="s">
        <v>137</v>
      </c>
      <c r="AP3" s="2" t="s">
        <v>7</v>
      </c>
      <c r="AQ3" s="2" t="e">
        <f>-Inf</f>
        <v>#NAME?</v>
      </c>
      <c r="AR3" s="3">
        <v>7.3523000000000005E-7</v>
      </c>
      <c r="AS3" s="2" t="s">
        <v>7</v>
      </c>
      <c r="AT3" s="2" t="e">
        <f>-Inf</f>
        <v>#NAME?</v>
      </c>
      <c r="AU3" s="3">
        <v>9.7451999999999998E-9</v>
      </c>
      <c r="AV3" s="2" t="b">
        <v>0</v>
      </c>
      <c r="AW3" s="2" t="s">
        <v>137</v>
      </c>
      <c r="AX3" s="2" t="s">
        <v>137</v>
      </c>
      <c r="AY3" s="2" t="b">
        <v>0</v>
      </c>
      <c r="AZ3" s="2" t="s">
        <v>137</v>
      </c>
      <c r="BA3" s="2" t="s">
        <v>137</v>
      </c>
      <c r="BB3" s="2" t="b">
        <v>0</v>
      </c>
      <c r="BC3" s="2" t="s">
        <v>137</v>
      </c>
      <c r="BD3" s="2" t="s">
        <v>137</v>
      </c>
      <c r="BE3" s="2" t="b">
        <v>0</v>
      </c>
      <c r="BF3" s="2" t="s">
        <v>137</v>
      </c>
      <c r="BG3" s="2" t="s">
        <v>137</v>
      </c>
      <c r="BH3" s="2" t="s">
        <v>7</v>
      </c>
      <c r="BI3" s="2" t="e">
        <f>-Inf</f>
        <v>#NAME?</v>
      </c>
      <c r="BJ3" s="2">
        <v>5.0735000000000005E-4</v>
      </c>
      <c r="BK3" s="2" t="s">
        <v>7</v>
      </c>
      <c r="BL3" s="2" t="e">
        <f>-Inf</f>
        <v>#NAME?</v>
      </c>
      <c r="BM3" s="3">
        <v>1.0286999999999999E-7</v>
      </c>
      <c r="BN3" s="2" t="s">
        <v>7</v>
      </c>
      <c r="BO3" s="2" t="e">
        <f>-Inf</f>
        <v>#NAME?</v>
      </c>
      <c r="BP3" s="3">
        <v>9.0633000000000002E-8</v>
      </c>
      <c r="BQ3" s="2" t="b">
        <v>0</v>
      </c>
      <c r="BR3" s="2" t="s">
        <v>137</v>
      </c>
      <c r="BS3" s="2" t="s">
        <v>137</v>
      </c>
      <c r="BT3" s="2" t="b">
        <v>0</v>
      </c>
      <c r="BU3" s="2" t="s">
        <v>137</v>
      </c>
      <c r="BV3" s="2" t="s">
        <v>137</v>
      </c>
      <c r="BW3" s="2" t="b">
        <v>0</v>
      </c>
      <c r="BX3" s="2" t="s">
        <v>137</v>
      </c>
      <c r="BY3" s="2" t="s">
        <v>137</v>
      </c>
      <c r="BZ3" s="2" t="b">
        <v>0</v>
      </c>
      <c r="CA3" s="2" t="s">
        <v>137</v>
      </c>
      <c r="CB3" s="2" t="s">
        <v>137</v>
      </c>
      <c r="CC3" s="2" t="b">
        <v>0</v>
      </c>
      <c r="CD3" s="2" t="s">
        <v>137</v>
      </c>
      <c r="CE3" s="2" t="s">
        <v>137</v>
      </c>
      <c r="CF3" s="2" t="b">
        <v>0</v>
      </c>
      <c r="CG3" s="2" t="s">
        <v>137</v>
      </c>
      <c r="CH3" s="2" t="s">
        <v>137</v>
      </c>
      <c r="CI3" s="2" t="b">
        <v>0</v>
      </c>
      <c r="CJ3" s="2" t="s">
        <v>137</v>
      </c>
      <c r="CK3" s="2" t="s">
        <v>137</v>
      </c>
      <c r="CL3" s="2" t="b">
        <v>0</v>
      </c>
      <c r="CM3" s="2" t="s">
        <v>137</v>
      </c>
      <c r="CN3" s="2" t="s">
        <v>137</v>
      </c>
      <c r="CO3" s="2" t="s">
        <v>7</v>
      </c>
      <c r="CP3" s="2" t="e">
        <f>-Inf</f>
        <v>#NAME?</v>
      </c>
      <c r="CQ3" s="3">
        <v>1.2198000000000001E-9</v>
      </c>
      <c r="CR3" s="2" t="b">
        <v>0</v>
      </c>
      <c r="CS3" s="2" t="s">
        <v>137</v>
      </c>
      <c r="CT3" s="2" t="s">
        <v>137</v>
      </c>
      <c r="CU3" s="2" t="b">
        <v>0</v>
      </c>
      <c r="CV3" s="2" t="s">
        <v>137</v>
      </c>
      <c r="CW3" s="2" t="s">
        <v>137</v>
      </c>
      <c r="CX3" s="2" t="s">
        <v>138</v>
      </c>
    </row>
    <row r="4" spans="1:102" ht="16.05" customHeight="1" x14ac:dyDescent="0.25">
      <c r="A4" s="2" t="s">
        <v>3</v>
      </c>
      <c r="B4" s="2" t="s">
        <v>150</v>
      </c>
      <c r="C4" s="2">
        <v>38.756666666666703</v>
      </c>
      <c r="D4" s="2">
        <v>0.04</v>
      </c>
      <c r="E4" s="2">
        <v>0.09</v>
      </c>
      <c r="F4" s="2">
        <v>0.02</v>
      </c>
      <c r="G4" s="2">
        <v>2.33333333333333E-2</v>
      </c>
      <c r="H4" s="2">
        <v>7.6666666666666702E-2</v>
      </c>
      <c r="I4" s="2">
        <v>0.04</v>
      </c>
      <c r="J4" s="2">
        <v>2555</v>
      </c>
      <c r="K4" s="2">
        <v>727452664</v>
      </c>
      <c r="L4" s="2" t="s">
        <v>86</v>
      </c>
      <c r="M4" s="2">
        <v>3649</v>
      </c>
      <c r="N4" s="2">
        <v>0</v>
      </c>
      <c r="O4" s="2" t="s">
        <v>87</v>
      </c>
      <c r="P4" s="2">
        <v>727452663</v>
      </c>
      <c r="Q4" s="2" t="s">
        <v>88</v>
      </c>
      <c r="R4" s="2">
        <v>1084</v>
      </c>
      <c r="S4" s="2">
        <v>0</v>
      </c>
      <c r="T4" s="2" t="s">
        <v>89</v>
      </c>
      <c r="U4" s="2" t="s">
        <v>77</v>
      </c>
      <c r="V4" s="2" t="s">
        <v>77</v>
      </c>
      <c r="W4" s="2" t="s">
        <v>77</v>
      </c>
      <c r="X4" s="2" t="s">
        <v>77</v>
      </c>
      <c r="Y4" s="2" t="s">
        <v>77</v>
      </c>
      <c r="Z4" s="2" t="s">
        <v>77</v>
      </c>
      <c r="AA4" s="2" t="s">
        <v>77</v>
      </c>
      <c r="AB4" s="2" t="s">
        <v>77</v>
      </c>
      <c r="AC4" s="2" t="s">
        <v>77</v>
      </c>
      <c r="AD4" s="2" t="s">
        <v>77</v>
      </c>
      <c r="AE4" s="2" t="s">
        <v>77</v>
      </c>
      <c r="AF4" s="2" t="s">
        <v>77</v>
      </c>
      <c r="AG4" s="2" t="s">
        <v>77</v>
      </c>
      <c r="AH4" s="2" t="s">
        <v>77</v>
      </c>
      <c r="AI4" s="2" t="s">
        <v>77</v>
      </c>
      <c r="AJ4" s="2" t="s">
        <v>77</v>
      </c>
      <c r="AK4" s="2" t="s">
        <v>77</v>
      </c>
      <c r="AL4" s="2" t="s">
        <v>77</v>
      </c>
      <c r="AM4" s="2" t="b">
        <v>0</v>
      </c>
      <c r="AN4" s="2">
        <v>-0.94637000000000004</v>
      </c>
      <c r="AO4" s="2">
        <v>1</v>
      </c>
      <c r="AP4" s="2" t="s">
        <v>7</v>
      </c>
      <c r="AQ4" s="2">
        <v>-9.6160999999999994</v>
      </c>
      <c r="AR4" s="2">
        <v>1.1718E-3</v>
      </c>
      <c r="AS4" s="2" t="s">
        <v>7</v>
      </c>
      <c r="AT4" s="2">
        <v>-10.66</v>
      </c>
      <c r="AU4" s="2">
        <v>5.0978000000000004E-4</v>
      </c>
      <c r="AV4" s="2" t="b">
        <v>0</v>
      </c>
      <c r="AW4" s="2">
        <v>-1.8886000000000001</v>
      </c>
      <c r="AX4" s="2">
        <v>1</v>
      </c>
      <c r="AY4" s="2" t="b">
        <v>0</v>
      </c>
      <c r="AZ4" s="2">
        <v>1.6256999999999999</v>
      </c>
      <c r="BA4" s="2">
        <v>1</v>
      </c>
      <c r="BB4" s="2" t="b">
        <v>0</v>
      </c>
      <c r="BC4" s="2">
        <v>0.89115999999999995</v>
      </c>
      <c r="BD4" s="2">
        <v>1</v>
      </c>
      <c r="BE4" s="2" t="b">
        <v>0</v>
      </c>
      <c r="BF4" s="2">
        <v>-0.70106999999999997</v>
      </c>
      <c r="BG4" s="2">
        <v>1</v>
      </c>
      <c r="BH4" s="2" t="s">
        <v>7</v>
      </c>
      <c r="BI4" s="2">
        <v>-9.8443000000000005</v>
      </c>
      <c r="BJ4" s="2">
        <v>2.6176000000000001E-2</v>
      </c>
      <c r="BK4" s="2" t="s">
        <v>7</v>
      </c>
      <c r="BL4" s="2">
        <v>-8.9408999999999992</v>
      </c>
      <c r="BM4" s="2">
        <v>2.6396000000000002E-3</v>
      </c>
      <c r="BN4" s="2" t="s">
        <v>7</v>
      </c>
      <c r="BO4" s="2">
        <v>-8.6677999999999997</v>
      </c>
      <c r="BP4" s="2">
        <v>9.4043000000000009E-3</v>
      </c>
      <c r="BQ4" s="2" t="b">
        <v>0</v>
      </c>
      <c r="BR4" s="2">
        <v>0.22375</v>
      </c>
      <c r="BS4" s="2">
        <v>1</v>
      </c>
      <c r="BT4" s="2" t="b">
        <v>0</v>
      </c>
      <c r="BU4" s="2">
        <v>-0.69772000000000001</v>
      </c>
      <c r="BV4" s="2">
        <v>1</v>
      </c>
      <c r="BW4" s="2" t="b">
        <v>0</v>
      </c>
      <c r="BX4" s="2">
        <v>1.1847000000000001</v>
      </c>
      <c r="BY4" s="2">
        <v>1</v>
      </c>
      <c r="BZ4" s="2" t="b">
        <v>0</v>
      </c>
      <c r="CA4" s="2">
        <v>-2.0045000000000002</v>
      </c>
      <c r="CB4" s="2">
        <v>1</v>
      </c>
      <c r="CC4" s="2" t="b">
        <v>0</v>
      </c>
      <c r="CD4" s="2">
        <v>1.7263999999999999</v>
      </c>
      <c r="CE4" s="2">
        <v>1</v>
      </c>
      <c r="CF4" s="2" t="b">
        <v>0</v>
      </c>
      <c r="CG4" s="2">
        <v>-0.27550000000000002</v>
      </c>
      <c r="CH4" s="2">
        <v>1</v>
      </c>
      <c r="CI4" s="2" t="b">
        <v>0</v>
      </c>
      <c r="CJ4" s="2">
        <v>-0.82323000000000002</v>
      </c>
      <c r="CK4" s="2">
        <v>1</v>
      </c>
      <c r="CL4" s="2" t="b">
        <v>0</v>
      </c>
      <c r="CM4" s="2">
        <v>0.1241</v>
      </c>
      <c r="CN4" s="2">
        <v>1</v>
      </c>
      <c r="CO4" s="2" t="s">
        <v>7</v>
      </c>
      <c r="CP4" s="2">
        <v>-10.558</v>
      </c>
      <c r="CQ4" s="2">
        <v>2.3162000000000001E-4</v>
      </c>
      <c r="CR4" s="2" t="b">
        <v>0</v>
      </c>
      <c r="CS4" s="2">
        <v>1.0587</v>
      </c>
      <c r="CT4" s="2">
        <v>1</v>
      </c>
      <c r="CU4" s="2" t="b">
        <v>0</v>
      </c>
      <c r="CV4" s="2">
        <v>0.95133000000000001</v>
      </c>
      <c r="CW4" s="2">
        <v>1</v>
      </c>
      <c r="CX4" s="2" t="s">
        <v>139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7-11-24T03:36:24Z</dcterms:modified>
</cp:coreProperties>
</file>